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tianyuan.lu/Desktop/AoUPRS/BMI_meta/Manuscript/Table/"/>
    </mc:Choice>
  </mc:AlternateContent>
  <xr:revisionPtr revIDLastSave="0" documentId="13_ncr:1_{43BBEF4C-411B-734F-B8FB-DB230145EDDF}" xr6:coauthVersionLast="36" xr6:coauthVersionMax="47" xr10:uidLastSave="{00000000-0000-0000-0000-000000000000}"/>
  <bookViews>
    <workbookView xWindow="5640" yWindow="4560" windowWidth="27240" windowHeight="16440" xr2:uid="{A386930A-2A9B-2F47-BFCF-2990B85B97D5}"/>
  </bookViews>
  <sheets>
    <sheet name="Sheet1" sheetId="1" r:id="rId1"/>
  </sheets>
  <definedNames>
    <definedName name="_xlnm._FilterDatabase" localSheetId="0" hidden="1">Sheet1!$A$2:$G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4" i="1" l="1"/>
  <c r="Q5" i="1"/>
  <c r="Q6" i="1"/>
  <c r="Q7" i="1"/>
  <c r="Q8" i="1"/>
  <c r="Q9" i="1"/>
  <c r="Q10" i="1"/>
  <c r="Q11" i="1"/>
  <c r="Q12" i="1"/>
  <c r="Q13" i="1"/>
  <c r="Q14" i="1"/>
  <c r="Q15" i="1"/>
  <c r="Q16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AA3" i="1"/>
  <c r="Z3" i="1"/>
  <c r="Q3" i="1"/>
  <c r="P3" i="1"/>
  <c r="W4" i="1" l="1"/>
  <c r="W5" i="1"/>
  <c r="W6" i="1"/>
  <c r="W7" i="1"/>
  <c r="W8" i="1"/>
  <c r="W9" i="1"/>
  <c r="W10" i="1"/>
  <c r="W11" i="1"/>
  <c r="W12" i="1"/>
  <c r="W13" i="1"/>
  <c r="W14" i="1"/>
  <c r="W15" i="1"/>
  <c r="W16" i="1"/>
  <c r="W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3" i="1"/>
  <c r="E5" i="1" l="1"/>
  <c r="E61" i="1"/>
  <c r="E33" i="1"/>
  <c r="E19" i="1"/>
  <c r="E47" i="1"/>
  <c r="E75" i="1"/>
  <c r="E6" i="1"/>
  <c r="E62" i="1"/>
  <c r="E34" i="1"/>
  <c r="E20" i="1"/>
  <c r="E48" i="1"/>
  <c r="E76" i="1"/>
  <c r="E7" i="1"/>
  <c r="E63" i="1"/>
  <c r="E35" i="1"/>
  <c r="E21" i="1"/>
  <c r="E49" i="1"/>
  <c r="E77" i="1"/>
  <c r="E8" i="1"/>
  <c r="E64" i="1"/>
  <c r="E36" i="1"/>
  <c r="E22" i="1"/>
  <c r="E50" i="1"/>
  <c r="E78" i="1"/>
  <c r="E9" i="1"/>
  <c r="E65" i="1"/>
  <c r="E37" i="1"/>
  <c r="E23" i="1"/>
  <c r="E51" i="1"/>
  <c r="E79" i="1"/>
  <c r="E10" i="1"/>
  <c r="E66" i="1"/>
  <c r="E38" i="1"/>
  <c r="E24" i="1"/>
  <c r="E52" i="1"/>
  <c r="E80" i="1"/>
  <c r="E11" i="1"/>
  <c r="E67" i="1"/>
  <c r="E39" i="1"/>
  <c r="E25" i="1"/>
  <c r="E53" i="1"/>
  <c r="E81" i="1"/>
  <c r="E12" i="1"/>
  <c r="E68" i="1"/>
  <c r="E40" i="1"/>
  <c r="E26" i="1"/>
  <c r="E54" i="1"/>
  <c r="E82" i="1"/>
  <c r="E13" i="1"/>
  <c r="E69" i="1"/>
  <c r="E41" i="1"/>
  <c r="E27" i="1"/>
  <c r="E55" i="1"/>
  <c r="E83" i="1"/>
  <c r="E14" i="1"/>
  <c r="E70" i="1"/>
  <c r="E42" i="1"/>
  <c r="E28" i="1"/>
  <c r="E56" i="1"/>
  <c r="E84" i="1"/>
  <c r="E15" i="1"/>
  <c r="E71" i="1"/>
  <c r="E43" i="1"/>
  <c r="E29" i="1"/>
  <c r="E57" i="1"/>
  <c r="E85" i="1"/>
  <c r="E16" i="1"/>
  <c r="E72" i="1"/>
  <c r="E44" i="1"/>
  <c r="E30" i="1"/>
  <c r="E58" i="1"/>
  <c r="E86" i="1"/>
  <c r="E59" i="1"/>
  <c r="E31" i="1"/>
  <c r="E17" i="1"/>
  <c r="E45" i="1"/>
  <c r="E73" i="1"/>
  <c r="E4" i="1"/>
  <c r="E60" i="1"/>
  <c r="E32" i="1"/>
  <c r="E18" i="1"/>
  <c r="E46" i="1"/>
  <c r="E74" i="1"/>
  <c r="E3" i="1"/>
</calcChain>
</file>

<file path=xl/sharedStrings.xml><?xml version="1.0" encoding="utf-8"?>
<sst xmlns="http://schemas.openxmlformats.org/spreadsheetml/2006/main" count="362" uniqueCount="61">
  <si>
    <t>Population</t>
  </si>
  <si>
    <t>Outcome</t>
  </si>
  <si>
    <t>Covariates adjusted</t>
  </si>
  <si>
    <t>Beta per 1 SD increase in MAPRS</t>
  </si>
  <si>
    <t>Odds ratio</t>
  </si>
  <si>
    <t>Standard error</t>
  </si>
  <si>
    <t>p-value</t>
  </si>
  <si>
    <t>Full test dataset</t>
  </si>
  <si>
    <t>European ancestry</t>
  </si>
  <si>
    <t>African ancestry</t>
  </si>
  <si>
    <t>Admixed American ancestry</t>
  </si>
  <si>
    <t>East Asian ancestry</t>
  </si>
  <si>
    <t>South Asian ancestry</t>
  </si>
  <si>
    <t>age, sex, baseline BMI</t>
  </si>
  <si>
    <t>age, sex, baseline BMI, and 12 clinical risk factors</t>
  </si>
  <si>
    <t>age, sex, baseline BMI, hypertension</t>
  </si>
  <si>
    <t>age, sex, baseline BMI, hyperlipidemia</t>
  </si>
  <si>
    <t>age, sex, baseline BMI, type 2 diabetes</t>
  </si>
  <si>
    <t>age, sex, baseline BMI, obstructive sleep apnea</t>
  </si>
  <si>
    <t>age, sex, baseline BMI, GERD</t>
  </si>
  <si>
    <t>age, sex, baseline BMI, CVD</t>
  </si>
  <si>
    <t>age, sex, baseline BMI, osteoarthritis</t>
  </si>
  <si>
    <t>age, sex, baseline BMI, chronic pain</t>
  </si>
  <si>
    <t>age, sex, baseline BMI, depression</t>
  </si>
  <si>
    <t>age, sex, baseline BMI, anxiety</t>
  </si>
  <si>
    <t>age, sex, baseline BMI, NAFLD</t>
  </si>
  <si>
    <t>age, sex, baseline BMI, cholelithiasis</t>
  </si>
  <si>
    <t>Supplementary Table 11. Associations between MAPRS and 5% weight gain in the test dataset.</t>
  </si>
  <si>
    <t>age, sex, baseline BMI, genetic ancestry</t>
  </si>
  <si>
    <t>age, sex, baseline BMI, 12 clinical risk factors, genetic ancestry</t>
  </si>
  <si>
    <t>age, sex, baseline BMI, hypertension, genetic ancestry</t>
  </si>
  <si>
    <t>age, sex, baseline BMI, hyperlipidemia, genetic ancestry</t>
  </si>
  <si>
    <t>age, sex, baseline BMI, type 2 diabetes, genetic ancestry</t>
  </si>
  <si>
    <t>age, sex, baseline BMI, obstructive sleep apnea, genetic ancestry</t>
  </si>
  <si>
    <t>age, sex, baseline BMI, GERD, genetic ancestry</t>
  </si>
  <si>
    <t>age, sex, baseline BMI, CVD, genetic ancestry</t>
  </si>
  <si>
    <t>age, sex, baseline BMI, osteoarthritis, genetic ancestry</t>
  </si>
  <si>
    <t>age, sex, baseline BMI, chronic pain, genetic ancestry</t>
  </si>
  <si>
    <t>age, sex, baseline BMI, depression, genetic ancestry</t>
  </si>
  <si>
    <t>age, sex, baseline BMI, anxiety, genetic ancestry</t>
  </si>
  <si>
    <t>age, sex, baseline BMI, NAFLD, genetic ancestry</t>
  </si>
  <si>
    <t>age, sex, baseline BMI, cholelithiasis, genetic ancestry</t>
  </si>
  <si>
    <t>Males - Full test dataset</t>
  </si>
  <si>
    <t>age, baseline BMI, genetic ancestry</t>
  </si>
  <si>
    <t>Females - Full test dataset</t>
  </si>
  <si>
    <t>age, baseline BMI, 12 clinical risk factors, genetic ancestry</t>
  </si>
  <si>
    <t>age, baseline BMI, hypertension, genetic ancestry</t>
  </si>
  <si>
    <t>age, baseline BMI, hyperlipidemia, genetic ancestry</t>
  </si>
  <si>
    <t>age, baseline BMI, type 2 diabetes, genetic ancestry</t>
  </si>
  <si>
    <t>age, baseline BMI, obstructive sleep apnea, genetic ancestry</t>
  </si>
  <si>
    <t>age, baseline BMI, GERD, genetic ancestry</t>
  </si>
  <si>
    <t>age, baseline BMI, CVD, genetic ancestry</t>
  </si>
  <si>
    <t>age, baseline BMI, osteoarthritis, genetic ancestry</t>
  </si>
  <si>
    <t>age, baseline BMI, chronic pain, genetic ancestry</t>
  </si>
  <si>
    <t>age, baseline BMI, depression, genetic ancestry</t>
  </si>
  <si>
    <t>age, baseline BMI, anxiety, genetic ancestry</t>
  </si>
  <si>
    <t>age, baseline BMI, NAFLD, genetic ancestry</t>
  </si>
  <si>
    <t>age, baseline BMI, cholelithiasis, genetic ancestry</t>
  </si>
  <si>
    <t>OR 95% CI - lower</t>
  </si>
  <si>
    <t>OR 95% CI - upper</t>
  </si>
  <si>
    <t>≥5% weight g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2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4BEAA-9295-AC49-B13A-23CB15430C30}">
  <dimension ref="A1:AA86"/>
  <sheetViews>
    <sheetView tabSelected="1" topLeftCell="D1" workbookViewId="0">
      <selection activeCell="T3" sqref="T3:T16"/>
    </sheetView>
  </sheetViews>
  <sheetFormatPr baseColWidth="10" defaultRowHeight="16"/>
  <cols>
    <col min="3" max="3" width="30.83203125" customWidth="1"/>
    <col min="4" max="4" width="10.83203125" style="3"/>
    <col min="5" max="5" width="10.83203125" style="2"/>
    <col min="6" max="7" width="10.83203125" style="3"/>
  </cols>
  <sheetData>
    <row r="1" spans="1:27">
      <c r="A1" t="s">
        <v>27</v>
      </c>
    </row>
    <row r="2" spans="1:27">
      <c r="A2" t="s">
        <v>0</v>
      </c>
      <c r="B2" t="s">
        <v>1</v>
      </c>
      <c r="C2" t="s">
        <v>2</v>
      </c>
      <c r="D2" s="3" t="s">
        <v>3</v>
      </c>
      <c r="E2" s="2" t="s">
        <v>4</v>
      </c>
      <c r="F2" s="3" t="s">
        <v>5</v>
      </c>
      <c r="G2" s="3" t="s">
        <v>6</v>
      </c>
      <c r="I2" t="s">
        <v>0</v>
      </c>
      <c r="J2" t="s">
        <v>1</v>
      </c>
      <c r="K2" t="s">
        <v>2</v>
      </c>
      <c r="L2" s="3" t="s">
        <v>3</v>
      </c>
      <c r="M2" s="2" t="s">
        <v>4</v>
      </c>
      <c r="N2" s="3" t="s">
        <v>5</v>
      </c>
      <c r="O2" s="3" t="s">
        <v>6</v>
      </c>
      <c r="P2" s="2" t="s">
        <v>58</v>
      </c>
      <c r="Q2" s="2" t="s">
        <v>59</v>
      </c>
      <c r="S2" t="s">
        <v>0</v>
      </c>
      <c r="T2" t="s">
        <v>1</v>
      </c>
      <c r="U2" t="s">
        <v>2</v>
      </c>
      <c r="V2" s="3" t="s">
        <v>3</v>
      </c>
      <c r="W2" s="2" t="s">
        <v>4</v>
      </c>
      <c r="X2" s="3" t="s">
        <v>5</v>
      </c>
      <c r="Y2" s="3" t="s">
        <v>6</v>
      </c>
      <c r="Z2" s="2" t="s">
        <v>58</v>
      </c>
      <c r="AA2" s="2" t="s">
        <v>59</v>
      </c>
    </row>
    <row r="3" spans="1:27">
      <c r="A3" t="s">
        <v>7</v>
      </c>
      <c r="B3" t="s">
        <v>60</v>
      </c>
      <c r="C3" t="s">
        <v>28</v>
      </c>
      <c r="D3" s="3">
        <v>0.141009156990034</v>
      </c>
      <c r="E3" s="2">
        <f t="shared" ref="E3:E34" si="0">EXP(D3)</f>
        <v>1.1514351916170444</v>
      </c>
      <c r="F3" s="3">
        <v>1.0754568565941701E-2</v>
      </c>
      <c r="G3" s="3">
        <v>2.8272732977432701E-39</v>
      </c>
      <c r="I3" t="s">
        <v>42</v>
      </c>
      <c r="J3" t="s">
        <v>60</v>
      </c>
      <c r="K3" t="s">
        <v>43</v>
      </c>
      <c r="L3" s="3">
        <v>0.140142872922981</v>
      </c>
      <c r="M3" s="2">
        <f>EXP(L3)</f>
        <v>1.1504381535777386</v>
      </c>
      <c r="N3" s="3">
        <v>1.77951665574527E-2</v>
      </c>
      <c r="O3" s="3">
        <v>3.3983491151772399E-15</v>
      </c>
      <c r="P3" s="2">
        <f>EXP(L3-1.96*N3)</f>
        <v>1.1110042615962838</v>
      </c>
      <c r="Q3" s="2">
        <f>EXP(L3+1.96*N3)</f>
        <v>1.1912717088103231</v>
      </c>
      <c r="S3" t="s">
        <v>44</v>
      </c>
      <c r="T3" t="s">
        <v>60</v>
      </c>
      <c r="U3" t="s">
        <v>43</v>
      </c>
      <c r="V3" s="3">
        <v>0.14368533690500801</v>
      </c>
      <c r="W3" s="2">
        <f>EXP(V3)</f>
        <v>1.1545207662851629</v>
      </c>
      <c r="X3" s="3">
        <v>1.3507785521062601E-2</v>
      </c>
      <c r="Y3" s="3">
        <v>1.99999862475023E-26</v>
      </c>
      <c r="Z3" s="2">
        <f>EXP(V3-1.96*X3)</f>
        <v>1.124355606453727</v>
      </c>
      <c r="AA3" s="2">
        <f>EXP(V3+1.96*X3)</f>
        <v>1.1854952224481448</v>
      </c>
    </row>
    <row r="4" spans="1:27">
      <c r="A4" t="s">
        <v>7</v>
      </c>
      <c r="B4" t="s">
        <v>60</v>
      </c>
      <c r="C4" t="s">
        <v>29</v>
      </c>
      <c r="D4" s="3">
        <v>0.14217112160376699</v>
      </c>
      <c r="E4" s="2">
        <f t="shared" si="0"/>
        <v>1.1527738961777521</v>
      </c>
      <c r="F4" s="3">
        <v>1.07841050092426E-2</v>
      </c>
      <c r="G4" s="3">
        <v>1.09355880653049E-39</v>
      </c>
      <c r="I4" t="s">
        <v>42</v>
      </c>
      <c r="J4" t="s">
        <v>60</v>
      </c>
      <c r="K4" t="s">
        <v>45</v>
      </c>
      <c r="L4" s="3">
        <v>0.140507328974911</v>
      </c>
      <c r="M4" s="2">
        <f t="shared" ref="M4:M16" si="1">EXP(L4)</f>
        <v>1.1508575141397865</v>
      </c>
      <c r="N4" s="3">
        <v>1.7882649701965701E-2</v>
      </c>
      <c r="O4" s="3">
        <v>3.9285504313146204E-15</v>
      </c>
      <c r="P4" s="2">
        <f t="shared" ref="P4:P16" si="2">EXP(L4-1.96*N4)</f>
        <v>1.1112186939871442</v>
      </c>
      <c r="Q4" s="2">
        <f t="shared" ref="Q4:Q16" si="3">EXP(L4+1.96*N4)</f>
        <v>1.1919103098416126</v>
      </c>
      <c r="S4" t="s">
        <v>44</v>
      </c>
      <c r="T4" t="s">
        <v>60</v>
      </c>
      <c r="U4" t="s">
        <v>45</v>
      </c>
      <c r="V4" s="3">
        <v>0.14509497024148499</v>
      </c>
      <c r="W4" s="2">
        <f t="shared" ref="W4:W16" si="4">EXP(V4)</f>
        <v>1.156149364838702</v>
      </c>
      <c r="X4" s="3">
        <v>1.3533079808082099E-2</v>
      </c>
      <c r="Y4" s="3">
        <v>8.0680523419168899E-27</v>
      </c>
      <c r="Z4" s="2">
        <f t="shared" ref="Z4:Z16" si="5">EXP(V4-1.96*X4)</f>
        <v>1.1258858340048434</v>
      </c>
      <c r="AA4" s="2">
        <f t="shared" ref="AA4:AA16" si="6">EXP(V4+1.96*X4)</f>
        <v>1.1872263718447176</v>
      </c>
    </row>
    <row r="5" spans="1:27">
      <c r="A5" t="s">
        <v>7</v>
      </c>
      <c r="B5" t="s">
        <v>60</v>
      </c>
      <c r="C5" t="s">
        <v>30</v>
      </c>
      <c r="D5" s="3">
        <v>0.13924427138363199</v>
      </c>
      <c r="E5" s="2">
        <f t="shared" si="0"/>
        <v>1.1494048324235302</v>
      </c>
      <c r="F5" s="3">
        <v>1.07629379803506E-2</v>
      </c>
      <c r="G5" s="3">
        <v>2.7689523306947301E-38</v>
      </c>
      <c r="I5" t="s">
        <v>42</v>
      </c>
      <c r="J5" t="s">
        <v>60</v>
      </c>
      <c r="K5" t="s">
        <v>46</v>
      </c>
      <c r="L5" s="3">
        <v>0.136169721019087</v>
      </c>
      <c r="M5" s="2">
        <f t="shared" si="1"/>
        <v>1.1458763563951377</v>
      </c>
      <c r="N5" s="3">
        <v>1.7824151552482199E-2</v>
      </c>
      <c r="O5" s="3">
        <v>2.1786601889158701E-14</v>
      </c>
      <c r="P5" s="2">
        <f t="shared" si="2"/>
        <v>1.1065359656710185</v>
      </c>
      <c r="Q5" s="2">
        <f t="shared" si="3"/>
        <v>1.1866154059883232</v>
      </c>
      <c r="S5" t="s">
        <v>44</v>
      </c>
      <c r="T5" t="s">
        <v>60</v>
      </c>
      <c r="U5" t="s">
        <v>46</v>
      </c>
      <c r="V5" s="3">
        <v>0.142873377071424</v>
      </c>
      <c r="W5" s="2">
        <f t="shared" si="4"/>
        <v>1.1535837222684338</v>
      </c>
      <c r="X5" s="3">
        <v>1.3514067365576799E-2</v>
      </c>
      <c r="Y5" s="3">
        <v>4.00990661176798E-26</v>
      </c>
      <c r="Z5" s="2">
        <f t="shared" si="5"/>
        <v>1.1234292131820924</v>
      </c>
      <c r="AA5" s="2">
        <f t="shared" si="6"/>
        <v>1.1845476231772136</v>
      </c>
    </row>
    <row r="6" spans="1:27">
      <c r="A6" t="s">
        <v>7</v>
      </c>
      <c r="B6" t="s">
        <v>60</v>
      </c>
      <c r="C6" t="s">
        <v>31</v>
      </c>
      <c r="D6" s="3">
        <v>0.14081282881950999</v>
      </c>
      <c r="E6" s="2">
        <f t="shared" si="0"/>
        <v>1.1512091546418364</v>
      </c>
      <c r="F6" s="3">
        <v>1.07574542961186E-2</v>
      </c>
      <c r="G6" s="3">
        <v>3.76642588621001E-39</v>
      </c>
      <c r="I6" t="s">
        <v>42</v>
      </c>
      <c r="J6" t="s">
        <v>60</v>
      </c>
      <c r="K6" t="s">
        <v>47</v>
      </c>
      <c r="L6" s="3">
        <v>0.139486955780146</v>
      </c>
      <c r="M6" s="2">
        <f t="shared" si="1"/>
        <v>1.1496838088918859</v>
      </c>
      <c r="N6" s="3">
        <v>1.7802239192465999E-2</v>
      </c>
      <c r="O6" s="3">
        <v>4.6750068597054504E-15</v>
      </c>
      <c r="P6" s="2">
        <f t="shared" si="2"/>
        <v>1.1102603828543425</v>
      </c>
      <c r="Q6" s="2">
        <f t="shared" si="3"/>
        <v>1.1905070926065466</v>
      </c>
      <c r="S6" t="s">
        <v>44</v>
      </c>
      <c r="T6" t="s">
        <v>60</v>
      </c>
      <c r="U6" t="s">
        <v>47</v>
      </c>
      <c r="V6" s="3">
        <v>0.14374875656087599</v>
      </c>
      <c r="W6" s="2">
        <f t="shared" si="4"/>
        <v>1.154593987916674</v>
      </c>
      <c r="X6" s="3">
        <v>1.3511103093587299E-2</v>
      </c>
      <c r="Y6" s="3">
        <v>1.9558119139439401E-26</v>
      </c>
      <c r="Z6" s="2">
        <f t="shared" si="5"/>
        <v>1.1244196034633247</v>
      </c>
      <c r="AA6" s="2">
        <f t="shared" si="6"/>
        <v>1.1855781176593565</v>
      </c>
    </row>
    <row r="7" spans="1:27">
      <c r="A7" t="s">
        <v>7</v>
      </c>
      <c r="B7" t="s">
        <v>60</v>
      </c>
      <c r="C7" t="s">
        <v>32</v>
      </c>
      <c r="D7" s="3">
        <v>0.143056797445374</v>
      </c>
      <c r="E7" s="2">
        <f t="shared" si="0"/>
        <v>1.1537953324323693</v>
      </c>
      <c r="F7" s="3">
        <v>1.0769790121818701E-2</v>
      </c>
      <c r="G7" s="3">
        <v>2.8991439351774099E-40</v>
      </c>
      <c r="I7" t="s">
        <v>42</v>
      </c>
      <c r="J7" t="s">
        <v>60</v>
      </c>
      <c r="K7" t="s">
        <v>48</v>
      </c>
      <c r="L7" s="3">
        <v>0.14319088547078801</v>
      </c>
      <c r="M7" s="2">
        <f t="shared" si="1"/>
        <v>1.1539500529430791</v>
      </c>
      <c r="N7" s="3">
        <v>1.7833000920965101E-2</v>
      </c>
      <c r="O7" s="3">
        <v>9.7834728345822393E-16</v>
      </c>
      <c r="P7" s="2">
        <f t="shared" si="2"/>
        <v>1.1143131472517731</v>
      </c>
      <c r="Q7" s="2">
        <f t="shared" si="3"/>
        <v>1.1949968713655204</v>
      </c>
      <c r="S7" t="s">
        <v>44</v>
      </c>
      <c r="T7" t="s">
        <v>60</v>
      </c>
      <c r="U7" t="s">
        <v>48</v>
      </c>
      <c r="V7" s="3">
        <v>0.145247983612319</v>
      </c>
      <c r="W7" s="2">
        <f t="shared" si="4"/>
        <v>1.1563262846854094</v>
      </c>
      <c r="X7" s="3">
        <v>1.3522215757087201E-2</v>
      </c>
      <c r="Y7" s="3">
        <v>6.5026647394295305E-27</v>
      </c>
      <c r="Z7" s="2">
        <f t="shared" si="5"/>
        <v>1.126082100791296</v>
      </c>
      <c r="AA7" s="2">
        <f t="shared" si="6"/>
        <v>1.1873827634013465</v>
      </c>
    </row>
    <row r="8" spans="1:27">
      <c r="A8" t="s">
        <v>7</v>
      </c>
      <c r="B8" t="s">
        <v>60</v>
      </c>
      <c r="C8" t="s">
        <v>33</v>
      </c>
      <c r="D8" s="3">
        <v>0.14085394138243601</v>
      </c>
      <c r="E8" s="2">
        <f t="shared" si="0"/>
        <v>1.1512564847735725</v>
      </c>
      <c r="F8" s="3">
        <v>1.0757963121887501E-2</v>
      </c>
      <c r="G8" s="3">
        <v>3.6109098106191098E-39</v>
      </c>
      <c r="I8" t="s">
        <v>42</v>
      </c>
      <c r="J8" t="s">
        <v>60</v>
      </c>
      <c r="K8" t="s">
        <v>49</v>
      </c>
      <c r="L8" s="3">
        <v>0.13984960643880201</v>
      </c>
      <c r="M8" s="2">
        <f t="shared" si="1"/>
        <v>1.150100818092187</v>
      </c>
      <c r="N8" s="3">
        <v>1.7806583911444199E-2</v>
      </c>
      <c r="O8" s="3">
        <v>4.0357113730775696E-15</v>
      </c>
      <c r="P8" s="2">
        <f t="shared" si="2"/>
        <v>1.1106536345535134</v>
      </c>
      <c r="Q8" s="2">
        <f t="shared" si="3"/>
        <v>1.1909490507434937</v>
      </c>
      <c r="S8" t="s">
        <v>44</v>
      </c>
      <c r="T8" t="s">
        <v>60</v>
      </c>
      <c r="U8" t="s">
        <v>49</v>
      </c>
      <c r="V8" s="3">
        <v>0.14364767436118001</v>
      </c>
      <c r="W8" s="2">
        <f t="shared" si="4"/>
        <v>1.1544772849150171</v>
      </c>
      <c r="X8" s="3">
        <v>1.3509954927508399E-2</v>
      </c>
      <c r="Y8" s="3">
        <v>2.0988205500938599E-26</v>
      </c>
      <c r="Z8" s="2">
        <f t="shared" si="5"/>
        <v>1.1243084805478307</v>
      </c>
      <c r="AA8" s="2">
        <f t="shared" si="6"/>
        <v>1.1854556151131408</v>
      </c>
    </row>
    <row r="9" spans="1:27">
      <c r="A9" t="s">
        <v>7</v>
      </c>
      <c r="B9" t="s">
        <v>60</v>
      </c>
      <c r="C9" t="s">
        <v>34</v>
      </c>
      <c r="D9" s="3">
        <v>0.14040712699357699</v>
      </c>
      <c r="E9" s="2">
        <f t="shared" si="0"/>
        <v>1.1507422017139999</v>
      </c>
      <c r="F9" s="3">
        <v>1.0756544940662799E-2</v>
      </c>
      <c r="G9" s="3">
        <v>6.0948506971646395E-39</v>
      </c>
      <c r="I9" t="s">
        <v>42</v>
      </c>
      <c r="J9" t="s">
        <v>60</v>
      </c>
      <c r="K9" t="s">
        <v>50</v>
      </c>
      <c r="L9" s="3">
        <v>0.13863855230656999</v>
      </c>
      <c r="M9" s="2">
        <f t="shared" si="1"/>
        <v>1.1487088268024854</v>
      </c>
      <c r="N9" s="3">
        <v>1.78051544353936E-2</v>
      </c>
      <c r="O9" s="3">
        <v>6.8930193778684799E-15</v>
      </c>
      <c r="P9" s="2">
        <f t="shared" si="2"/>
        <v>1.1093124950599766</v>
      </c>
      <c r="Q9" s="2">
        <f t="shared" si="3"/>
        <v>1.1895042872500954</v>
      </c>
      <c r="S9" t="s">
        <v>44</v>
      </c>
      <c r="T9" t="s">
        <v>60</v>
      </c>
      <c r="U9" t="s">
        <v>50</v>
      </c>
      <c r="V9" s="3">
        <v>0.143408996293097</v>
      </c>
      <c r="W9" s="2">
        <f t="shared" si="4"/>
        <v>1.1542017693880726</v>
      </c>
      <c r="X9" s="3">
        <v>1.35087726832853E-2</v>
      </c>
      <c r="Y9" s="3">
        <v>2.51118050479995E-26</v>
      </c>
      <c r="Z9" s="2">
        <f t="shared" si="5"/>
        <v>1.1240427694209818</v>
      </c>
      <c r="AA9" s="2">
        <f t="shared" si="6"/>
        <v>1.1851699603430503</v>
      </c>
    </row>
    <row r="10" spans="1:27">
      <c r="A10" t="s">
        <v>7</v>
      </c>
      <c r="B10" t="s">
        <v>60</v>
      </c>
      <c r="C10" t="s">
        <v>35</v>
      </c>
      <c r="D10" s="3">
        <v>0.13975264630138501</v>
      </c>
      <c r="E10" s="2">
        <f t="shared" si="0"/>
        <v>1.1499893095648499</v>
      </c>
      <c r="F10" s="3">
        <v>1.07612515532273E-2</v>
      </c>
      <c r="G10" s="3">
        <v>1.45657841945828E-38</v>
      </c>
      <c r="I10" t="s">
        <v>42</v>
      </c>
      <c r="J10" t="s">
        <v>60</v>
      </c>
      <c r="K10" t="s">
        <v>51</v>
      </c>
      <c r="L10" s="3">
        <v>0.137992050944688</v>
      </c>
      <c r="M10" s="2">
        <f t="shared" si="1"/>
        <v>1.1479664249893016</v>
      </c>
      <c r="N10" s="3">
        <v>1.7813990789184501E-2</v>
      </c>
      <c r="O10" s="3">
        <v>9.4628318074780997E-15</v>
      </c>
      <c r="P10" s="2">
        <f t="shared" si="2"/>
        <v>1.1085763549164662</v>
      </c>
      <c r="Q10" s="2">
        <f t="shared" si="3"/>
        <v>1.1887561078298652</v>
      </c>
      <c r="S10" t="s">
        <v>44</v>
      </c>
      <c r="T10" t="s">
        <v>60</v>
      </c>
      <c r="U10" t="s">
        <v>51</v>
      </c>
      <c r="V10" s="3">
        <v>0.14296075765637101</v>
      </c>
      <c r="W10" s="2">
        <f t="shared" si="4"/>
        <v>1.1536845274930165</v>
      </c>
      <c r="X10" s="3">
        <v>1.3513125760693599E-2</v>
      </c>
      <c r="Y10" s="3">
        <v>3.7132992563688201E-26</v>
      </c>
      <c r="Z10" s="2">
        <f t="shared" si="5"/>
        <v>1.1235294568958085</v>
      </c>
      <c r="AA10" s="2">
        <f t="shared" si="6"/>
        <v>1.1846489478381474</v>
      </c>
    </row>
    <row r="11" spans="1:27">
      <c r="A11" t="s">
        <v>7</v>
      </c>
      <c r="B11" t="s">
        <v>60</v>
      </c>
      <c r="C11" t="s">
        <v>36</v>
      </c>
      <c r="D11" s="3">
        <v>0.140314074874724</v>
      </c>
      <c r="E11" s="2">
        <f t="shared" si="0"/>
        <v>1.1506351276956863</v>
      </c>
      <c r="F11" s="3">
        <v>1.07578772027811E-2</v>
      </c>
      <c r="G11" s="3">
        <v>6.9739081617403497E-39</v>
      </c>
      <c r="I11" t="s">
        <v>42</v>
      </c>
      <c r="J11" t="s">
        <v>60</v>
      </c>
      <c r="K11" t="s">
        <v>52</v>
      </c>
      <c r="L11" s="3">
        <v>0.13874726751594099</v>
      </c>
      <c r="M11" s="2">
        <f t="shared" si="1"/>
        <v>1.1488337157116364</v>
      </c>
      <c r="N11" s="3">
        <v>1.78072628592112E-2</v>
      </c>
      <c r="O11" s="3">
        <v>6.6160085872459701E-15</v>
      </c>
      <c r="P11" s="2">
        <f t="shared" si="2"/>
        <v>1.1094285160211859</v>
      </c>
      <c r="Q11" s="2">
        <f t="shared" si="3"/>
        <v>1.1896385276711257</v>
      </c>
      <c r="S11" t="s">
        <v>44</v>
      </c>
      <c r="T11" t="s">
        <v>60</v>
      </c>
      <c r="U11" t="s">
        <v>52</v>
      </c>
      <c r="V11" s="3">
        <v>0.143262833726958</v>
      </c>
      <c r="W11" s="2">
        <f t="shared" si="4"/>
        <v>1.1540330806239083</v>
      </c>
      <c r="X11" s="3">
        <v>1.3510149260343799E-2</v>
      </c>
      <c r="Y11" s="3">
        <v>2.85228176494483E-26</v>
      </c>
      <c r="Z11" s="2">
        <f t="shared" si="5"/>
        <v>1.1238754561291266</v>
      </c>
      <c r="AA11" s="2">
        <f t="shared" si="6"/>
        <v>1.1849999427528142</v>
      </c>
    </row>
    <row r="12" spans="1:27">
      <c r="A12" t="s">
        <v>7</v>
      </c>
      <c r="B12" t="s">
        <v>60</v>
      </c>
      <c r="C12" t="s">
        <v>37</v>
      </c>
      <c r="D12" s="3">
        <v>0.140138608414444</v>
      </c>
      <c r="E12" s="2">
        <f t="shared" si="0"/>
        <v>1.1504332475348722</v>
      </c>
      <c r="F12" s="3">
        <v>1.0758032848315001E-2</v>
      </c>
      <c r="G12" s="3">
        <v>8.6580170018587797E-39</v>
      </c>
      <c r="I12" t="s">
        <v>42</v>
      </c>
      <c r="J12" t="s">
        <v>60</v>
      </c>
      <c r="K12" t="s">
        <v>53</v>
      </c>
      <c r="L12" s="3">
        <v>0.138084171611524</v>
      </c>
      <c r="M12" s="2">
        <f t="shared" si="1"/>
        <v>1.1480721812929726</v>
      </c>
      <c r="N12" s="3">
        <v>1.7808473731792299E-2</v>
      </c>
      <c r="O12" s="3">
        <v>8.9150085787558693E-15</v>
      </c>
      <c r="P12" s="2">
        <f t="shared" si="2"/>
        <v>1.1086904710982146</v>
      </c>
      <c r="Q12" s="2">
        <f t="shared" si="3"/>
        <v>1.1888527662307666</v>
      </c>
      <c r="S12" t="s">
        <v>44</v>
      </c>
      <c r="T12" t="s">
        <v>60</v>
      </c>
      <c r="U12" t="s">
        <v>53</v>
      </c>
      <c r="V12" s="3">
        <v>0.14330271772359801</v>
      </c>
      <c r="W12" s="2">
        <f t="shared" si="4"/>
        <v>1.15407910899331</v>
      </c>
      <c r="X12" s="3">
        <v>1.35103399078071E-2</v>
      </c>
      <c r="Y12" s="3">
        <v>2.7680357514939601E-26</v>
      </c>
      <c r="Z12" s="2">
        <f t="shared" si="5"/>
        <v>1.1239198616938268</v>
      </c>
      <c r="AA12" s="2">
        <f t="shared" si="6"/>
        <v>1.1850476490445916</v>
      </c>
    </row>
    <row r="13" spans="1:27">
      <c r="A13" t="s">
        <v>7</v>
      </c>
      <c r="B13" t="s">
        <v>60</v>
      </c>
      <c r="C13" t="s">
        <v>38</v>
      </c>
      <c r="D13" s="3">
        <v>0.140038562667545</v>
      </c>
      <c r="E13" s="2">
        <f t="shared" si="0"/>
        <v>1.1503181573386034</v>
      </c>
      <c r="F13" s="3">
        <v>1.0757054311146E-2</v>
      </c>
      <c r="G13" s="3">
        <v>9.6290518581188597E-39</v>
      </c>
      <c r="I13" t="s">
        <v>42</v>
      </c>
      <c r="J13" t="s">
        <v>60</v>
      </c>
      <c r="K13" t="s">
        <v>54</v>
      </c>
      <c r="L13" s="3">
        <v>0.13823343568611399</v>
      </c>
      <c r="M13" s="2">
        <f t="shared" si="1"/>
        <v>1.1482435600147007</v>
      </c>
      <c r="N13" s="3">
        <v>1.7806283620049702E-2</v>
      </c>
      <c r="O13" s="3">
        <v>8.2824065917041694E-15</v>
      </c>
      <c r="P13" s="2">
        <f t="shared" si="2"/>
        <v>1.1088607310131287</v>
      </c>
      <c r="Q13" s="2">
        <f t="shared" si="3"/>
        <v>1.1890251284402491</v>
      </c>
      <c r="S13" t="s">
        <v>44</v>
      </c>
      <c r="T13" t="s">
        <v>60</v>
      </c>
      <c r="U13" t="s">
        <v>54</v>
      </c>
      <c r="V13" s="3">
        <v>0.14309231539268799</v>
      </c>
      <c r="W13" s="2">
        <f t="shared" si="4"/>
        <v>1.1538363136019769</v>
      </c>
      <c r="X13" s="3">
        <v>1.35089200927156E-2</v>
      </c>
      <c r="Y13" s="3">
        <v>3.2308742885920003E-26</v>
      </c>
      <c r="Z13" s="2">
        <f t="shared" si="5"/>
        <v>1.123686538243684</v>
      </c>
      <c r="AA13" s="2">
        <f t="shared" si="6"/>
        <v>1.1847950413889217</v>
      </c>
    </row>
    <row r="14" spans="1:27">
      <c r="A14" t="s">
        <v>7</v>
      </c>
      <c r="B14" t="s">
        <v>60</v>
      </c>
      <c r="C14" t="s">
        <v>39</v>
      </c>
      <c r="D14" s="3">
        <v>0.14007150694246201</v>
      </c>
      <c r="E14" s="2">
        <f t="shared" si="0"/>
        <v>1.1503560543604625</v>
      </c>
      <c r="F14" s="3">
        <v>1.0757244817277301E-2</v>
      </c>
      <c r="G14" s="3">
        <v>9.2784850126544702E-39</v>
      </c>
      <c r="I14" t="s">
        <v>42</v>
      </c>
      <c r="J14" t="s">
        <v>60</v>
      </c>
      <c r="K14" t="s">
        <v>55</v>
      </c>
      <c r="L14" s="3">
        <v>0.13874240074764899</v>
      </c>
      <c r="M14" s="2">
        <f t="shared" si="1"/>
        <v>1.1488281246177414</v>
      </c>
      <c r="N14" s="3">
        <v>1.7804632345561601E-2</v>
      </c>
      <c r="O14" s="3">
        <v>6.5701920317218798E-15</v>
      </c>
      <c r="P14" s="2">
        <f t="shared" si="2"/>
        <v>1.1094288366887433</v>
      </c>
      <c r="Q14" s="2">
        <f t="shared" si="3"/>
        <v>1.1896266044894559</v>
      </c>
      <c r="S14" t="s">
        <v>44</v>
      </c>
      <c r="T14" t="s">
        <v>60</v>
      </c>
      <c r="U14" t="s">
        <v>55</v>
      </c>
      <c r="V14" s="3">
        <v>0.14291705048634801</v>
      </c>
      <c r="W14" s="2">
        <f t="shared" si="4"/>
        <v>1.1536341043091558</v>
      </c>
      <c r="X14" s="3">
        <v>1.3509656260340499E-2</v>
      </c>
      <c r="Y14" s="3">
        <v>3.7338952807973303E-26</v>
      </c>
      <c r="Z14" s="2">
        <f t="shared" si="5"/>
        <v>1.1234879916162543</v>
      </c>
      <c r="AA14" s="2">
        <f t="shared" si="6"/>
        <v>1.1845891158218711</v>
      </c>
    </row>
    <row r="15" spans="1:27">
      <c r="A15" t="s">
        <v>7</v>
      </c>
      <c r="B15" t="s">
        <v>60</v>
      </c>
      <c r="C15" t="s">
        <v>40</v>
      </c>
      <c r="D15" s="3">
        <v>0.14089833934868701</v>
      </c>
      <c r="E15" s="2">
        <f t="shared" si="0"/>
        <v>1.151307599354813</v>
      </c>
      <c r="F15" s="3">
        <v>1.0755716653657901E-2</v>
      </c>
      <c r="G15" s="3">
        <v>3.2988293731408102E-39</v>
      </c>
      <c r="I15" t="s">
        <v>42</v>
      </c>
      <c r="J15" t="s">
        <v>60</v>
      </c>
      <c r="K15" t="s">
        <v>56</v>
      </c>
      <c r="L15" s="3">
        <v>0.13974755916905701</v>
      </c>
      <c r="M15" s="2">
        <f t="shared" si="1"/>
        <v>1.1499834594319365</v>
      </c>
      <c r="N15" s="3">
        <v>1.7797663262736799E-2</v>
      </c>
      <c r="O15" s="3">
        <v>4.0939812468026798E-15</v>
      </c>
      <c r="P15" s="2">
        <f t="shared" si="2"/>
        <v>1.1105597185452136</v>
      </c>
      <c r="Q15" s="2">
        <f t="shared" si="3"/>
        <v>1.1908067030374683</v>
      </c>
      <c r="S15" t="s">
        <v>44</v>
      </c>
      <c r="T15" t="s">
        <v>60</v>
      </c>
      <c r="U15" t="s">
        <v>56</v>
      </c>
      <c r="V15" s="3">
        <v>0.14376054242077399</v>
      </c>
      <c r="W15" s="2">
        <f t="shared" si="4"/>
        <v>1.1546075958798452</v>
      </c>
      <c r="X15" s="3">
        <v>1.3509226348117499E-2</v>
      </c>
      <c r="Y15" s="3">
        <v>1.90708908655681E-26</v>
      </c>
      <c r="Z15" s="2">
        <f t="shared" si="5"/>
        <v>1.1244369919385055</v>
      </c>
      <c r="AA15" s="2">
        <f t="shared" si="6"/>
        <v>1.1855877297003257</v>
      </c>
    </row>
    <row r="16" spans="1:27">
      <c r="A16" t="s">
        <v>7</v>
      </c>
      <c r="B16" t="s">
        <v>60</v>
      </c>
      <c r="C16" t="s">
        <v>41</v>
      </c>
      <c r="D16" s="3">
        <v>0.14074710867970899</v>
      </c>
      <c r="E16" s="2">
        <f t="shared" si="0"/>
        <v>1.1511334995013136</v>
      </c>
      <c r="F16" s="3">
        <v>1.07559065560881E-2</v>
      </c>
      <c r="G16" s="3">
        <v>3.9819104578456601E-39</v>
      </c>
      <c r="I16" t="s">
        <v>42</v>
      </c>
      <c r="J16" t="s">
        <v>60</v>
      </c>
      <c r="K16" t="s">
        <v>57</v>
      </c>
      <c r="L16" s="3">
        <v>0.13976709808108401</v>
      </c>
      <c r="M16" s="2">
        <f t="shared" si="1"/>
        <v>1.1500059290770983</v>
      </c>
      <c r="N16" s="3">
        <v>1.7797434866641801E-2</v>
      </c>
      <c r="O16" s="3">
        <v>4.0550279911727201E-15</v>
      </c>
      <c r="P16" s="2">
        <f t="shared" si="2"/>
        <v>1.110581915044776</v>
      </c>
      <c r="Q16" s="2">
        <f t="shared" si="3"/>
        <v>1.1908294372497139</v>
      </c>
      <c r="S16" t="s">
        <v>44</v>
      </c>
      <c r="T16" t="s">
        <v>60</v>
      </c>
      <c r="U16" t="s">
        <v>57</v>
      </c>
      <c r="V16" s="3">
        <v>0.143468205853444</v>
      </c>
      <c r="W16" s="2">
        <f t="shared" si="4"/>
        <v>1.154270111190614</v>
      </c>
      <c r="X16" s="3">
        <v>1.3509507566005901E-2</v>
      </c>
      <c r="Y16" s="3">
        <v>2.41089041685625E-26</v>
      </c>
      <c r="Z16" s="2">
        <f t="shared" si="5"/>
        <v>1.1241077063371963</v>
      </c>
      <c r="AA16" s="2">
        <f t="shared" si="6"/>
        <v>1.1852418429985685</v>
      </c>
    </row>
    <row r="17" spans="1:7">
      <c r="A17" t="s">
        <v>10</v>
      </c>
      <c r="B17" t="s">
        <v>60</v>
      </c>
      <c r="C17" t="s">
        <v>13</v>
      </c>
      <c r="D17" s="3">
        <v>0.12875579199598</v>
      </c>
      <c r="E17" s="2">
        <f t="shared" si="0"/>
        <v>1.1374123250530799</v>
      </c>
      <c r="F17" s="3">
        <v>1.9841217415435899E-2</v>
      </c>
      <c r="G17" s="3">
        <v>8.6230912347702106E-11</v>
      </c>
    </row>
    <row r="18" spans="1:7">
      <c r="A18" t="s">
        <v>10</v>
      </c>
      <c r="B18" t="s">
        <v>60</v>
      </c>
      <c r="C18" s="1" t="s">
        <v>14</v>
      </c>
      <c r="D18" s="3">
        <v>0.135642921124112</v>
      </c>
      <c r="E18" s="2">
        <f t="shared" si="0"/>
        <v>1.1452728678237492</v>
      </c>
      <c r="F18" s="3">
        <v>2.0011373963021099E-2</v>
      </c>
      <c r="G18" s="3">
        <v>1.2160551429671099E-11</v>
      </c>
    </row>
    <row r="19" spans="1:7">
      <c r="A19" t="s">
        <v>10</v>
      </c>
      <c r="B19" t="s">
        <v>60</v>
      </c>
      <c r="C19" t="s">
        <v>15</v>
      </c>
      <c r="D19" s="3">
        <v>0.1282341630636</v>
      </c>
      <c r="E19" s="2">
        <f t="shared" si="0"/>
        <v>1.1368191725924786</v>
      </c>
      <c r="F19" s="3">
        <v>1.9860063943293701E-2</v>
      </c>
      <c r="G19" s="3">
        <v>1.0687955126511799E-10</v>
      </c>
    </row>
    <row r="20" spans="1:7">
      <c r="A20" t="s">
        <v>10</v>
      </c>
      <c r="B20" t="s">
        <v>60</v>
      </c>
      <c r="C20" t="s">
        <v>16</v>
      </c>
      <c r="D20" s="3">
        <v>0.12859343599996101</v>
      </c>
      <c r="E20" s="2">
        <f t="shared" si="0"/>
        <v>1.137227674332143</v>
      </c>
      <c r="F20" s="3">
        <v>1.98516731672045E-2</v>
      </c>
      <c r="G20" s="3">
        <v>9.3123430532389197E-11</v>
      </c>
    </row>
    <row r="21" spans="1:7">
      <c r="A21" t="s">
        <v>10</v>
      </c>
      <c r="B21" t="s">
        <v>60</v>
      </c>
      <c r="C21" t="s">
        <v>17</v>
      </c>
      <c r="D21" s="3">
        <v>0.132103546813612</v>
      </c>
      <c r="E21" s="2">
        <f t="shared" si="0"/>
        <v>1.1412264835153414</v>
      </c>
      <c r="F21" s="3">
        <v>1.9953060669235301E-2</v>
      </c>
      <c r="G21" s="3">
        <v>3.5746330746552598E-11</v>
      </c>
    </row>
    <row r="22" spans="1:7">
      <c r="A22" t="s">
        <v>10</v>
      </c>
      <c r="B22" t="s">
        <v>60</v>
      </c>
      <c r="C22" t="s">
        <v>18</v>
      </c>
      <c r="D22" s="3">
        <v>0.12910081450448799</v>
      </c>
      <c r="E22" s="2">
        <f t="shared" si="0"/>
        <v>1.1378048256135478</v>
      </c>
      <c r="F22" s="3">
        <v>1.9847291373834501E-2</v>
      </c>
      <c r="G22" s="3">
        <v>7.7844972469451106E-11</v>
      </c>
    </row>
    <row r="23" spans="1:7">
      <c r="A23" t="s">
        <v>10</v>
      </c>
      <c r="B23" t="s">
        <v>60</v>
      </c>
      <c r="C23" t="s">
        <v>19</v>
      </c>
      <c r="D23" s="3">
        <v>0.128195931269737</v>
      </c>
      <c r="E23" s="2">
        <f t="shared" si="0"/>
        <v>1.1367757107870291</v>
      </c>
      <c r="F23" s="3">
        <v>1.9844425220524299E-2</v>
      </c>
      <c r="G23" s="3">
        <v>1.04670060918772E-10</v>
      </c>
    </row>
    <row r="24" spans="1:7">
      <c r="A24" t="s">
        <v>10</v>
      </c>
      <c r="B24" t="s">
        <v>60</v>
      </c>
      <c r="C24" t="s">
        <v>20</v>
      </c>
      <c r="D24" s="3">
        <v>0.12793212055001399</v>
      </c>
      <c r="E24" s="2">
        <f t="shared" si="0"/>
        <v>1.1364758567227</v>
      </c>
      <c r="F24" s="3">
        <v>1.9862964746100501E-2</v>
      </c>
      <c r="G24" s="3">
        <v>1.1889519122765899E-10</v>
      </c>
    </row>
    <row r="25" spans="1:7">
      <c r="A25" t="s">
        <v>10</v>
      </c>
      <c r="B25" t="s">
        <v>60</v>
      </c>
      <c r="C25" t="s">
        <v>21</v>
      </c>
      <c r="D25" s="3">
        <v>0.128299926803638</v>
      </c>
      <c r="E25" s="2">
        <f t="shared" si="0"/>
        <v>1.1368939365313662</v>
      </c>
      <c r="F25" s="3">
        <v>1.98469779519297E-2</v>
      </c>
      <c r="G25" s="3">
        <v>1.01663496326382E-10</v>
      </c>
    </row>
    <row r="26" spans="1:7">
      <c r="A26" t="s">
        <v>10</v>
      </c>
      <c r="B26" t="s">
        <v>60</v>
      </c>
      <c r="C26" t="s">
        <v>22</v>
      </c>
      <c r="D26" s="3">
        <v>0.128425128582137</v>
      </c>
      <c r="E26" s="2">
        <f t="shared" si="0"/>
        <v>1.1370362865852388</v>
      </c>
      <c r="F26" s="3">
        <v>1.9845340902241E-2</v>
      </c>
      <c r="G26" s="3">
        <v>9.7164146829044903E-11</v>
      </c>
    </row>
    <row r="27" spans="1:7">
      <c r="A27" t="s">
        <v>10</v>
      </c>
      <c r="B27" t="s">
        <v>60</v>
      </c>
      <c r="C27" t="s">
        <v>23</v>
      </c>
      <c r="D27" s="3">
        <v>0.12877727986675599</v>
      </c>
      <c r="E27" s="2">
        <f t="shared" si="0"/>
        <v>1.1374367658847293</v>
      </c>
      <c r="F27" s="3">
        <v>1.9842558125572299E-2</v>
      </c>
      <c r="G27" s="3">
        <v>8.5862862145865998E-11</v>
      </c>
    </row>
    <row r="28" spans="1:7">
      <c r="A28" t="s">
        <v>10</v>
      </c>
      <c r="B28" t="s">
        <v>60</v>
      </c>
      <c r="C28" t="s">
        <v>24</v>
      </c>
      <c r="D28" s="3">
        <v>0.12890843595156601</v>
      </c>
      <c r="E28" s="2">
        <f t="shared" si="0"/>
        <v>1.1375859574211369</v>
      </c>
      <c r="F28" s="3">
        <v>1.9842573377385899E-2</v>
      </c>
      <c r="G28" s="3">
        <v>8.2178246263002505E-11</v>
      </c>
    </row>
    <row r="29" spans="1:7">
      <c r="A29" t="s">
        <v>10</v>
      </c>
      <c r="B29" t="s">
        <v>60</v>
      </c>
      <c r="C29" t="s">
        <v>25</v>
      </c>
      <c r="D29" s="3">
        <v>0.12856122454293401</v>
      </c>
      <c r="E29" s="2">
        <f t="shared" si="0"/>
        <v>1.1371910431617562</v>
      </c>
      <c r="F29" s="3">
        <v>1.9845212201995099E-2</v>
      </c>
      <c r="G29" s="3">
        <v>9.2824168686221305E-11</v>
      </c>
    </row>
    <row r="30" spans="1:7">
      <c r="A30" t="s">
        <v>10</v>
      </c>
      <c r="B30" t="s">
        <v>60</v>
      </c>
      <c r="C30" t="s">
        <v>26</v>
      </c>
      <c r="D30" s="3">
        <v>0.127526394875078</v>
      </c>
      <c r="E30" s="2">
        <f t="shared" si="0"/>
        <v>1.1360148528155674</v>
      </c>
      <c r="F30" s="3">
        <v>1.9859929821740299E-2</v>
      </c>
      <c r="G30" s="3">
        <v>1.35123159062993E-10</v>
      </c>
    </row>
    <row r="31" spans="1:7">
      <c r="A31" t="s">
        <v>9</v>
      </c>
      <c r="B31" t="s">
        <v>60</v>
      </c>
      <c r="C31" t="s">
        <v>13</v>
      </c>
      <c r="D31" s="3">
        <v>8.3806203244617503E-2</v>
      </c>
      <c r="E31" s="2">
        <f t="shared" si="0"/>
        <v>1.0874181352809649</v>
      </c>
      <c r="F31" s="3">
        <v>1.79763342433409E-2</v>
      </c>
      <c r="G31" s="3">
        <v>3.1310606679329701E-6</v>
      </c>
    </row>
    <row r="32" spans="1:7">
      <c r="A32" t="s">
        <v>9</v>
      </c>
      <c r="B32" t="s">
        <v>60</v>
      </c>
      <c r="C32" t="s">
        <v>14</v>
      </c>
      <c r="D32" s="3">
        <v>8.5344148524356594E-2</v>
      </c>
      <c r="E32" s="2">
        <f t="shared" si="0"/>
        <v>1.0890918115505901</v>
      </c>
      <c r="F32" s="3">
        <v>1.8017656813000701E-2</v>
      </c>
      <c r="G32" s="3">
        <v>2.1723150262113898E-6</v>
      </c>
    </row>
    <row r="33" spans="1:7">
      <c r="A33" t="s">
        <v>9</v>
      </c>
      <c r="B33" t="s">
        <v>60</v>
      </c>
      <c r="C33" t="s">
        <v>15</v>
      </c>
      <c r="D33" s="3">
        <v>8.3994188303211106E-2</v>
      </c>
      <c r="E33" s="2">
        <f t="shared" si="0"/>
        <v>1.0876225728578441</v>
      </c>
      <c r="F33" s="3">
        <v>1.7987536122402299E-2</v>
      </c>
      <c r="G33" s="3">
        <v>3.0182028460736302E-6</v>
      </c>
    </row>
    <row r="34" spans="1:7">
      <c r="A34" t="s">
        <v>9</v>
      </c>
      <c r="B34" t="s">
        <v>60</v>
      </c>
      <c r="C34" t="s">
        <v>16</v>
      </c>
      <c r="D34" s="3">
        <v>8.4923949481814504E-2</v>
      </c>
      <c r="E34" s="2">
        <f t="shared" si="0"/>
        <v>1.0886342723496354</v>
      </c>
      <c r="F34" s="3">
        <v>1.7986021555618601E-2</v>
      </c>
      <c r="G34" s="3">
        <v>2.3392296249676198E-6</v>
      </c>
    </row>
    <row r="35" spans="1:7">
      <c r="A35" t="s">
        <v>9</v>
      </c>
      <c r="B35" t="s">
        <v>60</v>
      </c>
      <c r="C35" t="s">
        <v>17</v>
      </c>
      <c r="D35" s="3">
        <v>8.6469228384174507E-2</v>
      </c>
      <c r="E35" s="2">
        <f t="shared" ref="E35:E66" si="7">EXP(D35)</f>
        <v>1.0903178163605947</v>
      </c>
      <c r="F35" s="3">
        <v>1.79987285304157E-2</v>
      </c>
      <c r="G35" s="3">
        <v>1.55382821068224E-6</v>
      </c>
    </row>
    <row r="36" spans="1:7">
      <c r="A36" t="s">
        <v>9</v>
      </c>
      <c r="B36" t="s">
        <v>60</v>
      </c>
      <c r="C36" t="s">
        <v>18</v>
      </c>
      <c r="D36" s="3">
        <v>8.3862768150445105E-2</v>
      </c>
      <c r="E36" s="2">
        <f t="shared" si="7"/>
        <v>1.0874796467250603</v>
      </c>
      <c r="F36" s="3">
        <v>1.7979239222229899E-2</v>
      </c>
      <c r="G36" s="3">
        <v>3.0948492365437201E-6</v>
      </c>
    </row>
    <row r="37" spans="1:7">
      <c r="A37" t="s">
        <v>9</v>
      </c>
      <c r="B37" t="s">
        <v>60</v>
      </c>
      <c r="C37" t="s">
        <v>19</v>
      </c>
      <c r="D37" s="3">
        <v>8.4169360800651502E-2</v>
      </c>
      <c r="E37" s="2">
        <f t="shared" si="7"/>
        <v>1.0878131111082476</v>
      </c>
      <c r="F37" s="3">
        <v>1.7977536697049101E-2</v>
      </c>
      <c r="G37" s="3">
        <v>2.8420254402342402E-6</v>
      </c>
    </row>
    <row r="38" spans="1:7">
      <c r="A38" t="s">
        <v>9</v>
      </c>
      <c r="B38" t="s">
        <v>60</v>
      </c>
      <c r="C38" t="s">
        <v>20</v>
      </c>
      <c r="D38" s="3">
        <v>8.3516507003837295E-2</v>
      </c>
      <c r="E38" s="2">
        <f t="shared" si="7"/>
        <v>1.0871031599608036</v>
      </c>
      <c r="F38" s="3">
        <v>1.7983088943555801E-2</v>
      </c>
      <c r="G38" s="3">
        <v>3.4144772636132301E-6</v>
      </c>
    </row>
    <row r="39" spans="1:7">
      <c r="A39" t="s">
        <v>9</v>
      </c>
      <c r="B39" t="s">
        <v>60</v>
      </c>
      <c r="C39" t="s">
        <v>21</v>
      </c>
      <c r="D39" s="3">
        <v>8.3916627296577298E-2</v>
      </c>
      <c r="E39" s="2">
        <f t="shared" si="7"/>
        <v>1.087538219027582</v>
      </c>
      <c r="F39" s="3">
        <v>1.7980918943428299E-2</v>
      </c>
      <c r="G39" s="3">
        <v>3.0565590978107501E-6</v>
      </c>
    </row>
    <row r="40" spans="1:7">
      <c r="A40" t="s">
        <v>9</v>
      </c>
      <c r="B40" t="s">
        <v>60</v>
      </c>
      <c r="C40" t="s">
        <v>22</v>
      </c>
      <c r="D40" s="3">
        <v>8.4002958004726097E-2</v>
      </c>
      <c r="E40" s="2">
        <f t="shared" si="7"/>
        <v>1.0876321110249925</v>
      </c>
      <c r="F40" s="3">
        <v>1.79808290632547E-2</v>
      </c>
      <c r="G40" s="3">
        <v>2.98561845038187E-6</v>
      </c>
    </row>
    <row r="41" spans="1:7">
      <c r="A41" t="s">
        <v>9</v>
      </c>
      <c r="B41" t="s">
        <v>60</v>
      </c>
      <c r="C41" t="s">
        <v>23</v>
      </c>
      <c r="D41" s="3">
        <v>8.3814594257750993E-2</v>
      </c>
      <c r="E41" s="2">
        <f t="shared" si="7"/>
        <v>1.0874272598591017</v>
      </c>
      <c r="F41" s="3">
        <v>1.7976405907897099E-2</v>
      </c>
      <c r="G41" s="3">
        <v>3.1242473141615698E-6</v>
      </c>
    </row>
    <row r="42" spans="1:7">
      <c r="A42" t="s">
        <v>9</v>
      </c>
      <c r="B42" t="s">
        <v>60</v>
      </c>
      <c r="C42" t="s">
        <v>24</v>
      </c>
      <c r="D42" s="3">
        <v>8.3624797504837894E-2</v>
      </c>
      <c r="E42" s="2">
        <f t="shared" si="7"/>
        <v>1.0872208892810036</v>
      </c>
      <c r="F42" s="3">
        <v>1.79788356415259E-2</v>
      </c>
      <c r="G42" s="3">
        <v>3.2986337366798198E-6</v>
      </c>
    </row>
    <row r="43" spans="1:7">
      <c r="A43" t="s">
        <v>9</v>
      </c>
      <c r="B43" t="s">
        <v>60</v>
      </c>
      <c r="C43" t="s">
        <v>25</v>
      </c>
      <c r="D43" s="3">
        <v>8.3873149204458902E-2</v>
      </c>
      <c r="E43" s="2">
        <f t="shared" si="7"/>
        <v>1.0874909359686089</v>
      </c>
      <c r="F43" s="3">
        <v>1.7976289972570898E-2</v>
      </c>
      <c r="G43" s="3">
        <v>3.0747056200492601E-6</v>
      </c>
    </row>
    <row r="44" spans="1:7">
      <c r="A44" t="s">
        <v>9</v>
      </c>
      <c r="B44" t="s">
        <v>60</v>
      </c>
      <c r="C44" t="s">
        <v>26</v>
      </c>
      <c r="D44" s="3">
        <v>8.3772604269928497E-2</v>
      </c>
      <c r="E44" s="2">
        <f t="shared" si="7"/>
        <v>1.0873815997603427</v>
      </c>
      <c r="F44" s="3">
        <v>1.7976339879965001E-2</v>
      </c>
      <c r="G44" s="3">
        <v>3.1596502590009098E-6</v>
      </c>
    </row>
    <row r="45" spans="1:7">
      <c r="A45" t="s">
        <v>11</v>
      </c>
      <c r="B45" t="s">
        <v>60</v>
      </c>
      <c r="C45" t="s">
        <v>13</v>
      </c>
      <c r="D45" s="3">
        <v>0.33225392946666099</v>
      </c>
      <c r="E45" s="2">
        <f t="shared" si="7"/>
        <v>1.3941068083685133</v>
      </c>
      <c r="F45" s="3">
        <v>6.3646968988603697E-2</v>
      </c>
      <c r="G45" s="3">
        <v>1.7866903411818401E-7</v>
      </c>
    </row>
    <row r="46" spans="1:7">
      <c r="A46" t="s">
        <v>11</v>
      </c>
      <c r="B46" t="s">
        <v>60</v>
      </c>
      <c r="C46" s="1" t="s">
        <v>14</v>
      </c>
      <c r="D46" s="3">
        <v>0.33098227068973601</v>
      </c>
      <c r="E46" s="2">
        <f t="shared" si="7"/>
        <v>1.3923351069482652</v>
      </c>
      <c r="F46" s="3">
        <v>6.4141803449737494E-2</v>
      </c>
      <c r="G46" s="3">
        <v>2.4673267053166901E-7</v>
      </c>
    </row>
    <row r="47" spans="1:7">
      <c r="A47" t="s">
        <v>11</v>
      </c>
      <c r="B47" t="s">
        <v>60</v>
      </c>
      <c r="C47" t="s">
        <v>15</v>
      </c>
      <c r="D47" s="3">
        <v>0.32971383082433797</v>
      </c>
      <c r="E47" s="2">
        <f t="shared" si="7"/>
        <v>1.3905701332107885</v>
      </c>
      <c r="F47" s="3">
        <v>6.3726952733335604E-2</v>
      </c>
      <c r="G47" s="3">
        <v>2.29316317360849E-7</v>
      </c>
    </row>
    <row r="48" spans="1:7">
      <c r="A48" t="s">
        <v>11</v>
      </c>
      <c r="B48" t="s">
        <v>60</v>
      </c>
      <c r="C48" t="s">
        <v>16</v>
      </c>
      <c r="D48" s="3">
        <v>0.33172607981280999</v>
      </c>
      <c r="E48" s="2">
        <f t="shared" si="7"/>
        <v>1.3933711237548008</v>
      </c>
      <c r="F48" s="3">
        <v>6.3698587376561894E-2</v>
      </c>
      <c r="G48" s="3">
        <v>1.9114807150215499E-7</v>
      </c>
    </row>
    <row r="49" spans="1:7">
      <c r="A49" t="s">
        <v>11</v>
      </c>
      <c r="B49" t="s">
        <v>60</v>
      </c>
      <c r="C49" t="s">
        <v>17</v>
      </c>
      <c r="D49" s="3">
        <v>0.330910233371004</v>
      </c>
      <c r="E49" s="2">
        <f t="shared" si="7"/>
        <v>1.392234810472972</v>
      </c>
      <c r="F49" s="3">
        <v>6.3681822292414397E-2</v>
      </c>
      <c r="G49" s="3">
        <v>2.0328756789682801E-7</v>
      </c>
    </row>
    <row r="50" spans="1:7">
      <c r="A50" t="s">
        <v>11</v>
      </c>
      <c r="B50" t="s">
        <v>60</v>
      </c>
      <c r="C50" t="s">
        <v>18</v>
      </c>
      <c r="D50" s="3">
        <v>0.33229848795821798</v>
      </c>
      <c r="E50" s="2">
        <f t="shared" si="7"/>
        <v>1.3941689290489552</v>
      </c>
      <c r="F50" s="3">
        <v>6.3735402962646806E-2</v>
      </c>
      <c r="G50" s="3">
        <v>1.8509167778298499E-7</v>
      </c>
    </row>
    <row r="51" spans="1:7">
      <c r="A51" t="s">
        <v>11</v>
      </c>
      <c r="B51" t="s">
        <v>60</v>
      </c>
      <c r="C51" t="s">
        <v>19</v>
      </c>
      <c r="D51" s="3">
        <v>0.331568151402997</v>
      </c>
      <c r="E51" s="2">
        <f t="shared" si="7"/>
        <v>1.3931510882443334</v>
      </c>
      <c r="F51" s="3">
        <v>6.3627387721855402E-2</v>
      </c>
      <c r="G51" s="3">
        <v>1.8773263509006999E-7</v>
      </c>
    </row>
    <row r="52" spans="1:7">
      <c r="A52" t="s">
        <v>11</v>
      </c>
      <c r="B52" t="s">
        <v>60</v>
      </c>
      <c r="C52" t="s">
        <v>20</v>
      </c>
      <c r="D52" s="3">
        <v>0.32967459076285699</v>
      </c>
      <c r="E52" s="2">
        <f t="shared" si="7"/>
        <v>1.3905155682238413</v>
      </c>
      <c r="F52" s="3">
        <v>6.3736789622299894E-2</v>
      </c>
      <c r="G52" s="3">
        <v>2.3105921566313999E-7</v>
      </c>
    </row>
    <row r="53" spans="1:7">
      <c r="A53" t="s">
        <v>11</v>
      </c>
      <c r="B53" t="s">
        <v>60</v>
      </c>
      <c r="C53" t="s">
        <v>21</v>
      </c>
      <c r="D53" s="3">
        <v>0.33194979685575099</v>
      </c>
      <c r="E53" s="2">
        <f t="shared" si="7"/>
        <v>1.3936828794935623</v>
      </c>
      <c r="F53" s="3">
        <v>6.3664340330594801E-2</v>
      </c>
      <c r="G53" s="3">
        <v>1.84749999648044E-7</v>
      </c>
    </row>
    <row r="54" spans="1:7">
      <c r="A54" t="s">
        <v>11</v>
      </c>
      <c r="B54" t="s">
        <v>60</v>
      </c>
      <c r="C54" t="s">
        <v>22</v>
      </c>
      <c r="D54" s="3">
        <v>0.33186388605210498</v>
      </c>
      <c r="E54" s="2">
        <f t="shared" si="7"/>
        <v>1.3935631522203642</v>
      </c>
      <c r="F54" s="3">
        <v>6.3658403137315606E-2</v>
      </c>
      <c r="G54" s="3">
        <v>1.8561218452234599E-7</v>
      </c>
    </row>
    <row r="55" spans="1:7">
      <c r="A55" t="s">
        <v>11</v>
      </c>
      <c r="B55" t="s">
        <v>60</v>
      </c>
      <c r="C55" t="s">
        <v>23</v>
      </c>
      <c r="D55" s="3">
        <v>0.33232737094903497</v>
      </c>
      <c r="E55" s="2">
        <f t="shared" si="7"/>
        <v>1.3942091973988626</v>
      </c>
      <c r="F55" s="3">
        <v>6.3665155160453402E-2</v>
      </c>
      <c r="G55" s="3">
        <v>1.7899505796872399E-7</v>
      </c>
    </row>
    <row r="56" spans="1:7">
      <c r="A56" t="s">
        <v>11</v>
      </c>
      <c r="B56" t="s">
        <v>60</v>
      </c>
      <c r="C56" t="s">
        <v>24</v>
      </c>
      <c r="D56" s="3">
        <v>0.33232081382086398</v>
      </c>
      <c r="E56" s="2">
        <f t="shared" si="7"/>
        <v>1.3942000554204308</v>
      </c>
      <c r="F56" s="3">
        <v>6.3633277852636602E-2</v>
      </c>
      <c r="G56" s="3">
        <v>1.7658320587482999E-7</v>
      </c>
    </row>
    <row r="57" spans="1:7">
      <c r="A57" t="s">
        <v>11</v>
      </c>
      <c r="B57" t="s">
        <v>60</v>
      </c>
      <c r="C57" t="s">
        <v>25</v>
      </c>
      <c r="D57" s="3">
        <v>0.33237164639288802</v>
      </c>
      <c r="E57" s="2">
        <f t="shared" si="7"/>
        <v>1.3942709279964662</v>
      </c>
      <c r="F57" s="3">
        <v>6.3625505655052997E-2</v>
      </c>
      <c r="G57" s="3">
        <v>1.7521770860543099E-7</v>
      </c>
    </row>
    <row r="58" spans="1:7">
      <c r="A58" t="s">
        <v>11</v>
      </c>
      <c r="B58" t="s">
        <v>60</v>
      </c>
      <c r="C58" t="s">
        <v>26</v>
      </c>
      <c r="D58" s="3">
        <v>0.33348418088909898</v>
      </c>
      <c r="E58" s="2">
        <f t="shared" si="7"/>
        <v>1.3958229656885783</v>
      </c>
      <c r="F58" s="3">
        <v>6.37017823982617E-2</v>
      </c>
      <c r="G58" s="3">
        <v>1.6490986038248599E-7</v>
      </c>
    </row>
    <row r="59" spans="1:7">
      <c r="A59" t="s">
        <v>8</v>
      </c>
      <c r="B59" t="s">
        <v>60</v>
      </c>
      <c r="C59" t="s">
        <v>13</v>
      </c>
      <c r="D59" s="3">
        <v>0.113673761240451</v>
      </c>
      <c r="E59" s="2">
        <f t="shared" si="7"/>
        <v>1.1203865517364764</v>
      </c>
      <c r="F59" s="3">
        <v>1.2484898061209299E-2</v>
      </c>
      <c r="G59" s="3">
        <v>8.6345123866236601E-20</v>
      </c>
    </row>
    <row r="60" spans="1:7">
      <c r="A60" t="s">
        <v>8</v>
      </c>
      <c r="B60" t="s">
        <v>60</v>
      </c>
      <c r="C60" t="s">
        <v>14</v>
      </c>
      <c r="D60" s="3">
        <v>0.111961952136931</v>
      </c>
      <c r="E60" s="2">
        <f t="shared" si="7"/>
        <v>1.118470304430474</v>
      </c>
      <c r="F60" s="3">
        <v>1.25156187383745E-2</v>
      </c>
      <c r="G60" s="3">
        <v>3.69337349329003E-19</v>
      </c>
    </row>
    <row r="61" spans="1:7">
      <c r="A61" t="s">
        <v>8</v>
      </c>
      <c r="B61" t="s">
        <v>60</v>
      </c>
      <c r="C61" t="s">
        <v>15</v>
      </c>
      <c r="D61" s="3">
        <v>0.111585692301572</v>
      </c>
      <c r="E61" s="2">
        <f t="shared" si="7"/>
        <v>1.1180495481396855</v>
      </c>
      <c r="F61" s="3">
        <v>1.2497010157194101E-2</v>
      </c>
      <c r="G61" s="3">
        <v>4.2991150714829399E-19</v>
      </c>
    </row>
    <row r="62" spans="1:7">
      <c r="A62" t="s">
        <v>8</v>
      </c>
      <c r="B62" t="s">
        <v>60</v>
      </c>
      <c r="C62" t="s">
        <v>16</v>
      </c>
      <c r="D62" s="3">
        <v>0.113306549373923</v>
      </c>
      <c r="E62" s="2">
        <f t="shared" si="7"/>
        <v>1.1199752080293479</v>
      </c>
      <c r="F62" s="3">
        <v>1.24872823966658E-2</v>
      </c>
      <c r="G62" s="3">
        <v>1.1498377859238201E-19</v>
      </c>
    </row>
    <row r="63" spans="1:7">
      <c r="A63" t="s">
        <v>8</v>
      </c>
      <c r="B63" t="s">
        <v>60</v>
      </c>
      <c r="C63" t="s">
        <v>17</v>
      </c>
      <c r="D63" s="3">
        <v>0.114223395467853</v>
      </c>
      <c r="E63" s="2">
        <f t="shared" si="7"/>
        <v>1.1210025237973886</v>
      </c>
      <c r="F63" s="3">
        <v>1.2491555634068599E-2</v>
      </c>
      <c r="G63" s="3">
        <v>6.0156866748464304E-20</v>
      </c>
    </row>
    <row r="64" spans="1:7">
      <c r="A64" t="s">
        <v>8</v>
      </c>
      <c r="B64" t="s">
        <v>60</v>
      </c>
      <c r="C64" t="s">
        <v>18</v>
      </c>
      <c r="D64" s="3">
        <v>0.113623236961208</v>
      </c>
      <c r="E64" s="2">
        <f t="shared" si="7"/>
        <v>1.1203299464434593</v>
      </c>
      <c r="F64" s="3">
        <v>1.24914382746448E-2</v>
      </c>
      <c r="G64" s="3">
        <v>9.3643070330256103E-20</v>
      </c>
    </row>
    <row r="65" spans="1:7">
      <c r="A65" t="s">
        <v>8</v>
      </c>
      <c r="B65" t="s">
        <v>60</v>
      </c>
      <c r="C65" t="s">
        <v>19</v>
      </c>
      <c r="D65" s="3">
        <v>0.112740940239524</v>
      </c>
      <c r="E65" s="2">
        <f t="shared" si="7"/>
        <v>1.1193419189353173</v>
      </c>
      <c r="F65" s="3">
        <v>1.24883895339088E-2</v>
      </c>
      <c r="G65" s="3">
        <v>1.7538105217307899E-19</v>
      </c>
    </row>
    <row r="66" spans="1:7">
      <c r="A66" t="s">
        <v>8</v>
      </c>
      <c r="B66" t="s">
        <v>60</v>
      </c>
      <c r="C66" t="s">
        <v>20</v>
      </c>
      <c r="D66" s="3">
        <v>0.112277420059198</v>
      </c>
      <c r="E66" s="2">
        <f t="shared" si="7"/>
        <v>1.118823201594471</v>
      </c>
      <c r="F66" s="3">
        <v>1.24924136539595E-2</v>
      </c>
      <c r="G66" s="3">
        <v>2.52576851861656E-19</v>
      </c>
    </row>
    <row r="67" spans="1:7">
      <c r="A67" t="s">
        <v>8</v>
      </c>
      <c r="B67" t="s">
        <v>60</v>
      </c>
      <c r="C67" t="s">
        <v>21</v>
      </c>
      <c r="D67" s="3">
        <v>0.11265468328657099</v>
      </c>
      <c r="E67" s="2">
        <f t="shared" ref="E67:E86" si="8">EXP(D67)</f>
        <v>1.1192453720760562</v>
      </c>
      <c r="F67" s="3">
        <v>1.24910846092431E-2</v>
      </c>
      <c r="G67" s="3">
        <v>1.90148389553666E-19</v>
      </c>
    </row>
    <row r="68" spans="1:7">
      <c r="A68" t="s">
        <v>8</v>
      </c>
      <c r="B68" t="s">
        <v>60</v>
      </c>
      <c r="C68" t="s">
        <v>22</v>
      </c>
      <c r="D68" s="3">
        <v>0.112113154208048</v>
      </c>
      <c r="E68" s="2">
        <f t="shared" si="8"/>
        <v>1.1186394322429023</v>
      </c>
      <c r="F68" s="3">
        <v>1.2491625513196099E-2</v>
      </c>
      <c r="G68" s="3">
        <v>2.8318386136633801E-19</v>
      </c>
    </row>
    <row r="69" spans="1:7">
      <c r="A69" t="s">
        <v>8</v>
      </c>
      <c r="B69" t="s">
        <v>60</v>
      </c>
      <c r="C69" t="s">
        <v>23</v>
      </c>
      <c r="D69" s="3">
        <v>0.11160428622096701</v>
      </c>
      <c r="E69" s="2">
        <f t="shared" si="8"/>
        <v>1.1180703372561382</v>
      </c>
      <c r="F69" s="3">
        <v>1.2493558160199101E-2</v>
      </c>
      <c r="G69" s="3">
        <v>4.148104206864E-19</v>
      </c>
    </row>
    <row r="70" spans="1:7">
      <c r="A70" t="s">
        <v>8</v>
      </c>
      <c r="B70" t="s">
        <v>60</v>
      </c>
      <c r="C70" t="s">
        <v>24</v>
      </c>
      <c r="D70" s="3">
        <v>0.112322929909509</v>
      </c>
      <c r="E70" s="2">
        <f t="shared" si="8"/>
        <v>1.1188741202295409</v>
      </c>
      <c r="F70" s="3">
        <v>1.2490543351005599E-2</v>
      </c>
      <c r="G70" s="3">
        <v>2.4136703167218598E-19</v>
      </c>
    </row>
    <row r="71" spans="1:7">
      <c r="A71" t="s">
        <v>8</v>
      </c>
      <c r="B71" t="s">
        <v>60</v>
      </c>
      <c r="C71" t="s">
        <v>25</v>
      </c>
      <c r="D71" s="3">
        <v>0.11349822689759601</v>
      </c>
      <c r="E71" s="2">
        <f t="shared" si="8"/>
        <v>1.1201899026792101</v>
      </c>
      <c r="F71" s="3">
        <v>1.2486226079491999E-2</v>
      </c>
      <c r="G71" s="3">
        <v>9.9153525091738496E-20</v>
      </c>
    </row>
    <row r="72" spans="1:7">
      <c r="A72" t="s">
        <v>8</v>
      </c>
      <c r="B72" t="s">
        <v>60</v>
      </c>
      <c r="C72" t="s">
        <v>26</v>
      </c>
      <c r="D72" s="3">
        <v>0.113480633414878</v>
      </c>
      <c r="E72" s="2">
        <f t="shared" si="8"/>
        <v>1.1201701948108822</v>
      </c>
      <c r="F72" s="3">
        <v>1.24862139083521E-2</v>
      </c>
      <c r="G72" s="3">
        <v>1.00438574577563E-19</v>
      </c>
    </row>
    <row r="73" spans="1:7">
      <c r="A73" t="s">
        <v>12</v>
      </c>
      <c r="B73" t="s">
        <v>60</v>
      </c>
      <c r="C73" t="s">
        <v>13</v>
      </c>
      <c r="D73" s="3">
        <v>0.21733918942876901</v>
      </c>
      <c r="E73" s="2">
        <f t="shared" si="8"/>
        <v>1.2427655635976977</v>
      </c>
      <c r="F73" s="3">
        <v>7.5360707891165196E-2</v>
      </c>
      <c r="G73" s="3">
        <v>3.9267682363149604E-3</v>
      </c>
    </row>
    <row r="74" spans="1:7">
      <c r="A74" t="s">
        <v>12</v>
      </c>
      <c r="B74" t="s">
        <v>60</v>
      </c>
      <c r="C74" s="1" t="s">
        <v>14</v>
      </c>
      <c r="D74" s="3">
        <v>0.22086111263845501</v>
      </c>
      <c r="E74" s="2">
        <f t="shared" si="8"/>
        <v>1.2471502051334906</v>
      </c>
      <c r="F74" s="3">
        <v>7.6344136132801499E-2</v>
      </c>
      <c r="G74" s="3">
        <v>3.8162065576927699E-3</v>
      </c>
    </row>
    <row r="75" spans="1:7">
      <c r="A75" t="s">
        <v>12</v>
      </c>
      <c r="B75" t="s">
        <v>60</v>
      </c>
      <c r="C75" t="s">
        <v>15</v>
      </c>
      <c r="D75" s="3">
        <v>0.21750852254272801</v>
      </c>
      <c r="E75" s="2">
        <f t="shared" si="8"/>
        <v>1.2429760227788542</v>
      </c>
      <c r="F75" s="3">
        <v>7.5376456858681606E-2</v>
      </c>
      <c r="G75" s="3">
        <v>3.9063179888499597E-3</v>
      </c>
    </row>
    <row r="76" spans="1:7">
      <c r="A76" t="s">
        <v>12</v>
      </c>
      <c r="B76" t="s">
        <v>60</v>
      </c>
      <c r="C76" t="s">
        <v>16</v>
      </c>
      <c r="D76" s="3">
        <v>0.21804858735948299</v>
      </c>
      <c r="E76" s="2">
        <f t="shared" si="8"/>
        <v>1.2436474916988762</v>
      </c>
      <c r="F76" s="3">
        <v>7.5555814033385904E-2</v>
      </c>
      <c r="G76" s="3">
        <v>3.9026227806003601E-3</v>
      </c>
    </row>
    <row r="77" spans="1:7">
      <c r="A77" t="s">
        <v>12</v>
      </c>
      <c r="B77" t="s">
        <v>60</v>
      </c>
      <c r="C77" t="s">
        <v>17</v>
      </c>
      <c r="D77" s="3">
        <v>0.22007285080827299</v>
      </c>
      <c r="E77" s="2">
        <f t="shared" si="8"/>
        <v>1.2461675115910689</v>
      </c>
      <c r="F77" s="3">
        <v>7.5477139093702295E-2</v>
      </c>
      <c r="G77" s="3">
        <v>3.5482893728575999E-3</v>
      </c>
    </row>
    <row r="78" spans="1:7">
      <c r="A78" t="s">
        <v>12</v>
      </c>
      <c r="B78" t="s">
        <v>60</v>
      </c>
      <c r="C78" t="s">
        <v>18</v>
      </c>
      <c r="D78" s="3">
        <v>0.216180959579861</v>
      </c>
      <c r="E78" s="2">
        <f t="shared" si="8"/>
        <v>1.2413269886877645</v>
      </c>
      <c r="F78" s="3">
        <v>7.5397680637803902E-2</v>
      </c>
      <c r="G78" s="3">
        <v>4.1410855299235504E-3</v>
      </c>
    </row>
    <row r="79" spans="1:7">
      <c r="A79" t="s">
        <v>12</v>
      </c>
      <c r="B79" t="s">
        <v>60</v>
      </c>
      <c r="C79" t="s">
        <v>19</v>
      </c>
      <c r="D79" s="3">
        <v>0.21669159115793199</v>
      </c>
      <c r="E79" s="2">
        <f t="shared" si="8"/>
        <v>1.2419610113091097</v>
      </c>
      <c r="F79" s="3">
        <v>7.5353224521466394E-2</v>
      </c>
      <c r="G79" s="3">
        <v>4.0316107706254399E-3</v>
      </c>
    </row>
    <row r="80" spans="1:7">
      <c r="A80" t="s">
        <v>12</v>
      </c>
      <c r="B80" t="s">
        <v>60</v>
      </c>
      <c r="C80" t="s">
        <v>20</v>
      </c>
      <c r="D80" s="3">
        <v>0.217075285834994</v>
      </c>
      <c r="E80" s="2">
        <f t="shared" si="8"/>
        <v>1.242437636571708</v>
      </c>
      <c r="F80" s="3">
        <v>7.53805857590817E-2</v>
      </c>
      <c r="G80" s="3">
        <v>3.9802337551775703E-3</v>
      </c>
    </row>
    <row r="81" spans="1:7">
      <c r="A81" t="s">
        <v>12</v>
      </c>
      <c r="B81" t="s">
        <v>60</v>
      </c>
      <c r="C81" t="s">
        <v>21</v>
      </c>
      <c r="D81" s="3">
        <v>0.217140032755716</v>
      </c>
      <c r="E81" s="2">
        <f t="shared" si="8"/>
        <v>1.2425180831871725</v>
      </c>
      <c r="F81" s="3">
        <v>7.5387090838341997E-2</v>
      </c>
      <c r="G81" s="3">
        <v>3.9725355178428599E-3</v>
      </c>
    </row>
    <row r="82" spans="1:7">
      <c r="A82" t="s">
        <v>12</v>
      </c>
      <c r="B82" t="s">
        <v>60</v>
      </c>
      <c r="C82" t="s">
        <v>22</v>
      </c>
      <c r="D82" s="3">
        <v>0.217633214880218</v>
      </c>
      <c r="E82" s="2">
        <f t="shared" si="8"/>
        <v>1.243131022027987</v>
      </c>
      <c r="F82" s="3">
        <v>7.5382048612565603E-2</v>
      </c>
      <c r="G82" s="3">
        <v>3.8884830299804199E-3</v>
      </c>
    </row>
    <row r="83" spans="1:7">
      <c r="A83" t="s">
        <v>12</v>
      </c>
      <c r="B83" t="s">
        <v>60</v>
      </c>
      <c r="C83" t="s">
        <v>23</v>
      </c>
      <c r="D83" s="3">
        <v>0.21738898181021901</v>
      </c>
      <c r="E83" s="2">
        <f t="shared" si="8"/>
        <v>1.2428274453953017</v>
      </c>
      <c r="F83" s="3">
        <v>7.54189404636222E-2</v>
      </c>
      <c r="G83" s="3">
        <v>3.94634668877792E-3</v>
      </c>
    </row>
    <row r="84" spans="1:7">
      <c r="A84" t="s">
        <v>12</v>
      </c>
      <c r="B84" t="s">
        <v>60</v>
      </c>
      <c r="C84" t="s">
        <v>24</v>
      </c>
      <c r="D84" s="3">
        <v>0.21737615548975001</v>
      </c>
      <c r="E84" s="2">
        <f t="shared" si="8"/>
        <v>1.2428115045944306</v>
      </c>
      <c r="F84" s="3">
        <v>7.5369434033996E-2</v>
      </c>
      <c r="G84" s="3">
        <v>3.9248164422787399E-3</v>
      </c>
    </row>
    <row r="85" spans="1:7">
      <c r="A85" t="s">
        <v>12</v>
      </c>
      <c r="B85" t="s">
        <v>60</v>
      </c>
      <c r="C85" t="s">
        <v>25</v>
      </c>
      <c r="D85" s="3">
        <v>0.21872881256534399</v>
      </c>
      <c r="E85" s="2">
        <f t="shared" si="8"/>
        <v>1.2444937398569689</v>
      </c>
      <c r="F85" s="3">
        <v>7.5450488149216302E-2</v>
      </c>
      <c r="G85" s="3">
        <v>3.7438895908274402E-3</v>
      </c>
    </row>
    <row r="86" spans="1:7">
      <c r="A86" t="s">
        <v>12</v>
      </c>
      <c r="B86" t="s">
        <v>60</v>
      </c>
      <c r="C86" t="s">
        <v>26</v>
      </c>
      <c r="D86" s="3">
        <v>0.21669264360394</v>
      </c>
      <c r="E86" s="2">
        <f t="shared" si="8"/>
        <v>1.2419623184067059</v>
      </c>
      <c r="F86" s="3">
        <v>7.5387388845807202E-2</v>
      </c>
      <c r="G86" s="3">
        <v>4.048106752617569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yuan Lu</dc:creator>
  <cp:lastModifiedBy>Microsoft Office User</cp:lastModifiedBy>
  <dcterms:created xsi:type="dcterms:W3CDTF">2025-06-26T19:04:20Z</dcterms:created>
  <dcterms:modified xsi:type="dcterms:W3CDTF">2025-07-12T16:52:36Z</dcterms:modified>
</cp:coreProperties>
</file>